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bin\Personal\PhD\Engineered Cas with Oded\Full article format\"/>
    </mc:Choice>
  </mc:AlternateContent>
  <xr:revisionPtr revIDLastSave="0" documentId="13_ncr:1_{C8236060-6726-482D-A84F-5FB3C790323F}" xr6:coauthVersionLast="47" xr6:coauthVersionMax="47" xr10:uidLastSave="{00000000-0000-0000-0000-000000000000}"/>
  <bookViews>
    <workbookView xWindow="-120" yWindow="-120" windowWidth="29040" windowHeight="15720" activeTab="1" xr2:uid="{13257C12-C9C2-4DF4-99BA-9620993F2D6B}"/>
  </bookViews>
  <sheets>
    <sheet name="Mismatches" sheetId="1" r:id="rId1"/>
    <sheet name="Perfect Matc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9" i="2" l="1"/>
  <c r="M9" i="2"/>
  <c r="L9" i="2"/>
  <c r="K9" i="2"/>
  <c r="J9" i="2"/>
  <c r="I9" i="2"/>
  <c r="H9" i="2"/>
  <c r="G9" i="2"/>
  <c r="F9" i="2"/>
  <c r="E9" i="2"/>
  <c r="D9" i="2"/>
  <c r="C9" i="2"/>
  <c r="B9" i="2"/>
</calcChain>
</file>

<file path=xl/sharedStrings.xml><?xml version="1.0" encoding="utf-8"?>
<sst xmlns="http://schemas.openxmlformats.org/spreadsheetml/2006/main" count="296" uniqueCount="25">
  <si>
    <t>WT mean</t>
  </si>
  <si>
    <t>eSpCas9(1.1)</t>
  </si>
  <si>
    <t>mean</t>
  </si>
  <si>
    <t>P value</t>
  </si>
  <si>
    <t>Significance</t>
  </si>
  <si>
    <t>HiFi-Cas9</t>
  </si>
  <si>
    <t>Sniper-Cas9</t>
  </si>
  <si>
    <t>No</t>
  </si>
  <si>
    <t>Yes</t>
  </si>
  <si>
    <t>S512R</t>
  </si>
  <si>
    <t>T519V</t>
  </si>
  <si>
    <t>N692V</t>
  </si>
  <si>
    <t>K735W</t>
  </si>
  <si>
    <t>Q739R</t>
  </si>
  <si>
    <t>V743N</t>
  </si>
  <si>
    <t>K1129T</t>
  </si>
  <si>
    <t>K1231I</t>
  </si>
  <si>
    <t>R1359Q</t>
  </si>
  <si>
    <t>Mismatch position</t>
  </si>
  <si>
    <t>Statistics parameters:</t>
  </si>
  <si>
    <t>Multiple t-test, unpaired with Welch correction per row</t>
  </si>
  <si>
    <t>a = 0.05 (threshold for P value comparisons)</t>
  </si>
  <si>
    <t>WT</t>
  </si>
  <si>
    <t>GFP disruption for perfect-matched gRNA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/>
    <xf numFmtId="0" fontId="4" fillId="0" borderId="0" xfId="0" applyFont="1"/>
    <xf numFmtId="0" fontId="1" fillId="2" borderId="0" xfId="0" applyFont="1" applyFill="1"/>
  </cellXfs>
  <cellStyles count="1">
    <cellStyle name="Normal" xfId="0" builtinId="0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21F29-3731-4393-A8E0-B1C35D63EF3F}">
  <dimension ref="A1:AL25"/>
  <sheetViews>
    <sheetView topLeftCell="J1" workbookViewId="0">
      <selection activeCell="C1" sqref="C1:AL1"/>
    </sheetView>
  </sheetViews>
  <sheetFormatPr defaultRowHeight="15" x14ac:dyDescent="0.25"/>
  <cols>
    <col min="1" max="1" width="10.28515625" customWidth="1"/>
  </cols>
  <sheetData>
    <row r="1" spans="1:38" x14ac:dyDescent="0.25">
      <c r="C1" s="13" t="s">
        <v>1</v>
      </c>
      <c r="D1" s="14"/>
      <c r="E1" s="15"/>
      <c r="F1" s="13" t="s">
        <v>5</v>
      </c>
      <c r="G1" s="14"/>
      <c r="H1" s="15"/>
      <c r="I1" s="13" t="s">
        <v>6</v>
      </c>
      <c r="J1" s="14"/>
      <c r="K1" s="15"/>
      <c r="L1" s="13" t="s">
        <v>9</v>
      </c>
      <c r="M1" s="14"/>
      <c r="N1" s="15"/>
      <c r="O1" s="13" t="s">
        <v>10</v>
      </c>
      <c r="P1" s="14"/>
      <c r="Q1" s="15"/>
      <c r="R1" s="13" t="s">
        <v>11</v>
      </c>
      <c r="S1" s="14"/>
      <c r="T1" s="15"/>
      <c r="U1" s="13" t="s">
        <v>12</v>
      </c>
      <c r="V1" s="14"/>
      <c r="W1" s="15"/>
      <c r="X1" s="13" t="s">
        <v>13</v>
      </c>
      <c r="Y1" s="14"/>
      <c r="Z1" s="15"/>
      <c r="AA1" s="13" t="s">
        <v>14</v>
      </c>
      <c r="AB1" s="14"/>
      <c r="AC1" s="15"/>
      <c r="AD1" s="13" t="s">
        <v>15</v>
      </c>
      <c r="AE1" s="14"/>
      <c r="AF1" s="15"/>
      <c r="AG1" s="13" t="s">
        <v>16</v>
      </c>
      <c r="AH1" s="14"/>
      <c r="AI1" s="15"/>
      <c r="AJ1" s="13" t="s">
        <v>17</v>
      </c>
      <c r="AK1" s="14"/>
      <c r="AL1" s="15"/>
    </row>
    <row r="2" spans="1:38" s="9" customFormat="1" ht="45" x14ac:dyDescent="0.25">
      <c r="A2" s="8" t="s">
        <v>18</v>
      </c>
      <c r="B2" s="9" t="s">
        <v>0</v>
      </c>
      <c r="C2" s="10" t="s">
        <v>2</v>
      </c>
      <c r="D2" s="9" t="s">
        <v>3</v>
      </c>
      <c r="E2" s="11" t="s">
        <v>4</v>
      </c>
      <c r="F2" s="10" t="s">
        <v>2</v>
      </c>
      <c r="G2" s="9" t="s">
        <v>3</v>
      </c>
      <c r="H2" s="11" t="s">
        <v>4</v>
      </c>
      <c r="I2" s="10" t="s">
        <v>2</v>
      </c>
      <c r="J2" s="9" t="s">
        <v>3</v>
      </c>
      <c r="K2" s="11" t="s">
        <v>4</v>
      </c>
      <c r="L2" s="10" t="s">
        <v>2</v>
      </c>
      <c r="M2" s="9" t="s">
        <v>3</v>
      </c>
      <c r="N2" s="11" t="s">
        <v>4</v>
      </c>
      <c r="O2" s="10" t="s">
        <v>2</v>
      </c>
      <c r="P2" s="9" t="s">
        <v>3</v>
      </c>
      <c r="Q2" s="11" t="s">
        <v>4</v>
      </c>
      <c r="R2" s="10" t="s">
        <v>2</v>
      </c>
      <c r="S2" s="9" t="s">
        <v>3</v>
      </c>
      <c r="T2" s="11" t="s">
        <v>4</v>
      </c>
      <c r="U2" s="10" t="s">
        <v>2</v>
      </c>
      <c r="V2" s="9" t="s">
        <v>3</v>
      </c>
      <c r="W2" s="11" t="s">
        <v>4</v>
      </c>
      <c r="X2" s="10" t="s">
        <v>2</v>
      </c>
      <c r="Y2" s="9" t="s">
        <v>3</v>
      </c>
      <c r="Z2" s="11" t="s">
        <v>4</v>
      </c>
      <c r="AA2" s="10" t="s">
        <v>2</v>
      </c>
      <c r="AB2" s="9" t="s">
        <v>3</v>
      </c>
      <c r="AC2" s="11" t="s">
        <v>4</v>
      </c>
      <c r="AD2" s="10" t="s">
        <v>2</v>
      </c>
      <c r="AE2" s="9" t="s">
        <v>3</v>
      </c>
      <c r="AF2" s="11" t="s">
        <v>4</v>
      </c>
      <c r="AG2" s="10" t="s">
        <v>2</v>
      </c>
      <c r="AH2" s="9" t="s">
        <v>3</v>
      </c>
      <c r="AI2" s="11" t="s">
        <v>4</v>
      </c>
      <c r="AJ2" s="10" t="s">
        <v>2</v>
      </c>
      <c r="AK2" s="9" t="s">
        <v>3</v>
      </c>
      <c r="AL2" s="11" t="s">
        <v>4</v>
      </c>
    </row>
    <row r="3" spans="1:38" x14ac:dyDescent="0.25">
      <c r="A3" s="2">
        <v>1</v>
      </c>
      <c r="B3" s="1">
        <v>61.88</v>
      </c>
      <c r="C3" s="3">
        <v>39.65</v>
      </c>
      <c r="D3" s="1">
        <v>3.0793999999999998E-2</v>
      </c>
      <c r="E3" s="4" t="s">
        <v>8</v>
      </c>
      <c r="F3" s="3">
        <v>49.33</v>
      </c>
      <c r="G3" s="1">
        <v>0.176733</v>
      </c>
      <c r="H3" s="4" t="s">
        <v>7</v>
      </c>
      <c r="I3" s="3">
        <v>55.24</v>
      </c>
      <c r="J3" s="1">
        <v>0.39681300000000003</v>
      </c>
      <c r="K3" s="4" t="s">
        <v>7</v>
      </c>
      <c r="L3" s="3">
        <v>44.92</v>
      </c>
      <c r="M3" s="1">
        <v>7.3340000000000002E-2</v>
      </c>
      <c r="N3" s="4" t="s">
        <v>7</v>
      </c>
      <c r="O3" s="3">
        <v>66.48</v>
      </c>
      <c r="P3" s="1">
        <v>0.64354699999999998</v>
      </c>
      <c r="Q3" s="4" t="s">
        <v>7</v>
      </c>
      <c r="R3" s="3">
        <v>59.04</v>
      </c>
      <c r="S3" s="1">
        <v>0.78015500000000004</v>
      </c>
      <c r="T3" s="4" t="s">
        <v>7</v>
      </c>
      <c r="U3" s="3">
        <v>16.559999999999999</v>
      </c>
      <c r="V3" s="1">
        <v>5.3140000000000001E-3</v>
      </c>
      <c r="W3" s="4" t="s">
        <v>8</v>
      </c>
      <c r="X3" s="3">
        <v>54.12</v>
      </c>
      <c r="Y3" s="1">
        <v>0.35666399999999998</v>
      </c>
      <c r="Z3" s="4" t="s">
        <v>7</v>
      </c>
      <c r="AA3" s="3">
        <v>26.2</v>
      </c>
      <c r="AB3" s="1">
        <v>1.0888E-2</v>
      </c>
      <c r="AC3" s="4" t="s">
        <v>8</v>
      </c>
      <c r="AD3" s="3">
        <v>56.11</v>
      </c>
      <c r="AE3" s="1">
        <v>0.45616400000000001</v>
      </c>
      <c r="AF3" s="4" t="s">
        <v>7</v>
      </c>
      <c r="AG3" s="3">
        <v>55.57</v>
      </c>
      <c r="AH3" s="1">
        <v>0.53212700000000002</v>
      </c>
      <c r="AI3" s="4" t="s">
        <v>7</v>
      </c>
      <c r="AJ3" s="3">
        <v>65.63</v>
      </c>
      <c r="AK3" s="1">
        <v>0.64334199999999997</v>
      </c>
      <c r="AL3" s="4" t="s">
        <v>7</v>
      </c>
    </row>
    <row r="4" spans="1:38" x14ac:dyDescent="0.25">
      <c r="A4" s="2">
        <v>2</v>
      </c>
      <c r="B4" s="1">
        <v>69.13</v>
      </c>
      <c r="C4" s="3">
        <v>33.65</v>
      </c>
      <c r="D4" s="1">
        <v>4.9639999999999997E-3</v>
      </c>
      <c r="E4" s="4" t="s">
        <v>8</v>
      </c>
      <c r="F4" s="3">
        <v>59.52</v>
      </c>
      <c r="G4" s="1">
        <v>0.220752</v>
      </c>
      <c r="H4" s="4" t="s">
        <v>7</v>
      </c>
      <c r="I4" s="3">
        <v>71.37</v>
      </c>
      <c r="J4" s="1">
        <v>0.77680199999999999</v>
      </c>
      <c r="K4" s="4" t="s">
        <v>7</v>
      </c>
      <c r="L4" s="3">
        <v>46.15</v>
      </c>
      <c r="M4" s="1">
        <v>2.8126999999999999E-2</v>
      </c>
      <c r="N4" s="4" t="s">
        <v>8</v>
      </c>
      <c r="O4" s="3">
        <v>79.42</v>
      </c>
      <c r="P4" s="1">
        <v>0.21793299999999999</v>
      </c>
      <c r="Q4" s="4" t="s">
        <v>7</v>
      </c>
      <c r="R4" s="3">
        <v>54.53</v>
      </c>
      <c r="S4" s="1">
        <v>0.14200199999999999</v>
      </c>
      <c r="T4" s="4" t="s">
        <v>7</v>
      </c>
      <c r="U4" s="3">
        <v>34.33</v>
      </c>
      <c r="V4" s="1">
        <v>7.6410000000000002E-3</v>
      </c>
      <c r="W4" s="4" t="s">
        <v>8</v>
      </c>
      <c r="X4" s="3">
        <v>76.81</v>
      </c>
      <c r="Y4" s="1">
        <v>0.327179</v>
      </c>
      <c r="Z4" s="4" t="s">
        <v>7</v>
      </c>
      <c r="AA4" s="3">
        <v>37.39</v>
      </c>
      <c r="AB4" s="1">
        <v>9.979E-3</v>
      </c>
      <c r="AC4" s="4" t="s">
        <v>8</v>
      </c>
      <c r="AD4" s="3">
        <v>78.040000000000006</v>
      </c>
      <c r="AE4" s="1">
        <v>0.24321400000000001</v>
      </c>
      <c r="AF4" s="4" t="s">
        <v>7</v>
      </c>
      <c r="AG4" s="3">
        <v>74.739999999999995</v>
      </c>
      <c r="AH4" s="1">
        <v>0.582341</v>
      </c>
      <c r="AI4" s="4" t="s">
        <v>7</v>
      </c>
      <c r="AJ4" s="3">
        <v>87.19</v>
      </c>
      <c r="AK4" s="1">
        <v>5.7414E-2</v>
      </c>
      <c r="AL4" s="4" t="s">
        <v>7</v>
      </c>
    </row>
    <row r="5" spans="1:38" x14ac:dyDescent="0.25">
      <c r="A5" s="2">
        <v>3</v>
      </c>
      <c r="B5" s="1">
        <v>80.31</v>
      </c>
      <c r="C5" s="3">
        <v>46.02</v>
      </c>
      <c r="D5" s="1">
        <v>6.0000000000000001E-3</v>
      </c>
      <c r="E5" s="4" t="s">
        <v>8</v>
      </c>
      <c r="F5" s="3">
        <v>84.73</v>
      </c>
      <c r="G5" s="1">
        <v>0.51956899999999995</v>
      </c>
      <c r="H5" s="4" t="s">
        <v>7</v>
      </c>
      <c r="I5" s="3">
        <v>81.72</v>
      </c>
      <c r="J5" s="1">
        <v>0.90900700000000001</v>
      </c>
      <c r="K5" s="4" t="s">
        <v>7</v>
      </c>
      <c r="L5" s="3">
        <v>46.69</v>
      </c>
      <c r="M5" s="1">
        <v>8.1989999999999997E-3</v>
      </c>
      <c r="N5" s="4" t="s">
        <v>8</v>
      </c>
      <c r="O5" s="3">
        <v>68.09</v>
      </c>
      <c r="P5" s="1">
        <v>0.13761200000000001</v>
      </c>
      <c r="Q5" s="4" t="s">
        <v>7</v>
      </c>
      <c r="R5" s="3">
        <v>65.510000000000005</v>
      </c>
      <c r="S5" s="1">
        <v>0.11255</v>
      </c>
      <c r="T5" s="4" t="s">
        <v>7</v>
      </c>
      <c r="U5" s="3">
        <v>45.44</v>
      </c>
      <c r="V5" s="1">
        <v>9.6290000000000004E-3</v>
      </c>
      <c r="W5" s="4" t="s">
        <v>8</v>
      </c>
      <c r="X5" s="3">
        <v>84.26</v>
      </c>
      <c r="Y5" s="1">
        <v>0.57220899999999997</v>
      </c>
      <c r="Z5" s="4" t="s">
        <v>7</v>
      </c>
      <c r="AA5" s="3">
        <v>50.66</v>
      </c>
      <c r="AB5" s="1">
        <v>1.4059E-2</v>
      </c>
      <c r="AC5" s="4" t="s">
        <v>8</v>
      </c>
      <c r="AD5" s="3">
        <v>84.71</v>
      </c>
      <c r="AE5" s="1">
        <v>0.56028</v>
      </c>
      <c r="AF5" s="4" t="s">
        <v>7</v>
      </c>
      <c r="AG5" s="3">
        <v>82.35</v>
      </c>
      <c r="AH5" s="1">
        <v>0.76864399999999999</v>
      </c>
      <c r="AI5" s="4" t="s">
        <v>7</v>
      </c>
      <c r="AJ5" s="3">
        <v>90.1</v>
      </c>
      <c r="AK5" s="1">
        <v>0.41751199999999999</v>
      </c>
      <c r="AL5" s="4" t="s">
        <v>7</v>
      </c>
    </row>
    <row r="6" spans="1:38" x14ac:dyDescent="0.25">
      <c r="A6" s="2">
        <v>4</v>
      </c>
      <c r="B6" s="1">
        <v>53.52</v>
      </c>
      <c r="C6" s="3">
        <v>26.46</v>
      </c>
      <c r="D6" s="1">
        <v>1.805E-2</v>
      </c>
      <c r="E6" s="4" t="s">
        <v>8</v>
      </c>
      <c r="F6" s="3">
        <v>29.36</v>
      </c>
      <c r="G6" s="1">
        <v>8.5300000000000003E-4</v>
      </c>
      <c r="H6" s="4" t="s">
        <v>8</v>
      </c>
      <c r="I6" s="3">
        <v>43.1</v>
      </c>
      <c r="J6" s="1">
        <v>7.6519999999999999E-3</v>
      </c>
      <c r="K6" s="4" t="s">
        <v>8</v>
      </c>
      <c r="L6" s="3">
        <v>44.37</v>
      </c>
      <c r="M6" s="1">
        <v>6.3811999999999994E-2</v>
      </c>
      <c r="N6" s="4" t="s">
        <v>7</v>
      </c>
      <c r="O6" s="3">
        <v>49.96</v>
      </c>
      <c r="P6" s="1">
        <v>0.18685099999999999</v>
      </c>
      <c r="Q6" s="4" t="s">
        <v>7</v>
      </c>
      <c r="R6" s="3">
        <v>37.4</v>
      </c>
      <c r="S6" s="1">
        <v>3.2669999999999999E-3</v>
      </c>
      <c r="T6" s="4" t="s">
        <v>8</v>
      </c>
      <c r="U6" s="3">
        <v>17.53</v>
      </c>
      <c r="V6" s="1">
        <v>1.93E-4</v>
      </c>
      <c r="W6" s="4" t="s">
        <v>8</v>
      </c>
      <c r="X6" s="3">
        <v>67.36</v>
      </c>
      <c r="Y6" s="1">
        <v>0.275704</v>
      </c>
      <c r="Z6" s="4" t="s">
        <v>7</v>
      </c>
      <c r="AA6" s="3">
        <v>30.91</v>
      </c>
      <c r="AB6" s="1">
        <v>2.9E-4</v>
      </c>
      <c r="AC6" s="4" t="s">
        <v>8</v>
      </c>
      <c r="AD6" s="3">
        <v>52.46</v>
      </c>
      <c r="AE6" s="1">
        <v>0.56682500000000002</v>
      </c>
      <c r="AF6" s="4" t="s">
        <v>7</v>
      </c>
      <c r="AG6" s="3">
        <v>61.91</v>
      </c>
      <c r="AH6" s="1">
        <v>1.3136999999999999E-2</v>
      </c>
      <c r="AI6" s="4" t="s">
        <v>8</v>
      </c>
      <c r="AJ6" s="3">
        <v>69.77</v>
      </c>
      <c r="AK6" s="1">
        <v>1.5616E-2</v>
      </c>
      <c r="AL6" s="4" t="s">
        <v>8</v>
      </c>
    </row>
    <row r="7" spans="1:38" x14ac:dyDescent="0.25">
      <c r="A7" s="2">
        <v>5</v>
      </c>
      <c r="B7" s="1">
        <v>37.25</v>
      </c>
      <c r="C7" s="3">
        <v>31.91</v>
      </c>
      <c r="D7" s="1">
        <v>0.27371200000000001</v>
      </c>
      <c r="E7" s="4" t="s">
        <v>7</v>
      </c>
      <c r="F7" s="3">
        <v>23.5</v>
      </c>
      <c r="G7" s="1">
        <v>4.947E-3</v>
      </c>
      <c r="H7" s="4" t="s">
        <v>8</v>
      </c>
      <c r="I7" s="3">
        <v>20.83</v>
      </c>
      <c r="J7" s="1">
        <v>3.2490000000000002E-3</v>
      </c>
      <c r="K7" s="4" t="s">
        <v>8</v>
      </c>
      <c r="L7" s="3">
        <v>41.28</v>
      </c>
      <c r="M7" s="1">
        <v>0.200131</v>
      </c>
      <c r="N7" s="4" t="s">
        <v>7</v>
      </c>
      <c r="O7" s="3">
        <v>47.04</v>
      </c>
      <c r="P7" s="1">
        <v>0.41385699999999997</v>
      </c>
      <c r="Q7" s="4" t="s">
        <v>7</v>
      </c>
      <c r="R7" s="3">
        <v>57.17</v>
      </c>
      <c r="S7" s="1">
        <v>0.162968</v>
      </c>
      <c r="T7" s="4" t="s">
        <v>7</v>
      </c>
      <c r="U7" s="3">
        <v>11.32</v>
      </c>
      <c r="V7" s="1">
        <v>8.7500000000000002E-4</v>
      </c>
      <c r="W7" s="4" t="s">
        <v>8</v>
      </c>
      <c r="X7" s="3">
        <v>38.47</v>
      </c>
      <c r="Y7" s="1">
        <v>0.66523500000000002</v>
      </c>
      <c r="Z7" s="4" t="s">
        <v>7</v>
      </c>
      <c r="AA7" s="3">
        <v>35.03</v>
      </c>
      <c r="AB7" s="1">
        <v>0.93085200000000001</v>
      </c>
      <c r="AC7" s="4" t="s">
        <v>7</v>
      </c>
      <c r="AD7" s="3">
        <v>21.46</v>
      </c>
      <c r="AE7" s="1">
        <v>0.26282</v>
      </c>
      <c r="AF7" s="4" t="s">
        <v>7</v>
      </c>
      <c r="AG7" s="3">
        <v>30.66</v>
      </c>
      <c r="AH7" s="1">
        <v>7.9883999999999997E-2</v>
      </c>
      <c r="AI7" s="4" t="s">
        <v>7</v>
      </c>
      <c r="AJ7" s="3">
        <v>39.4</v>
      </c>
      <c r="AK7" s="1">
        <v>0.57954499999999998</v>
      </c>
      <c r="AL7" s="4" t="s">
        <v>7</v>
      </c>
    </row>
    <row r="8" spans="1:38" x14ac:dyDescent="0.25">
      <c r="A8" s="2">
        <v>6</v>
      </c>
      <c r="B8" s="1">
        <v>85.59</v>
      </c>
      <c r="C8" s="3">
        <v>41.06</v>
      </c>
      <c r="D8" s="1">
        <v>7.2000000000000002E-5</v>
      </c>
      <c r="E8" s="4" t="s">
        <v>8</v>
      </c>
      <c r="F8" s="3">
        <v>84.6</v>
      </c>
      <c r="G8" s="1">
        <v>0.88786200000000004</v>
      </c>
      <c r="H8" s="4" t="s">
        <v>7</v>
      </c>
      <c r="I8" s="3">
        <v>84.57</v>
      </c>
      <c r="J8" s="1">
        <v>0.88768899999999995</v>
      </c>
      <c r="K8" s="4" t="s">
        <v>7</v>
      </c>
      <c r="L8" s="3">
        <v>40.28</v>
      </c>
      <c r="M8" s="1">
        <v>9.4799999999999995E-4</v>
      </c>
      <c r="N8" s="4" t="s">
        <v>8</v>
      </c>
      <c r="O8" s="3">
        <v>83.47</v>
      </c>
      <c r="P8" s="1">
        <v>0.62426899999999996</v>
      </c>
      <c r="Q8" s="4" t="s">
        <v>7</v>
      </c>
      <c r="R8" s="3">
        <v>61.05</v>
      </c>
      <c r="S8" s="1">
        <v>2.4143000000000001E-2</v>
      </c>
      <c r="T8" s="4" t="s">
        <v>8</v>
      </c>
      <c r="U8" s="3">
        <v>30.09</v>
      </c>
      <c r="V8" s="1">
        <v>1.64E-4</v>
      </c>
      <c r="W8" s="4" t="s">
        <v>8</v>
      </c>
      <c r="X8" s="3">
        <v>77.010000000000005</v>
      </c>
      <c r="Y8" s="1">
        <v>0.10609399999999999</v>
      </c>
      <c r="Z8" s="4" t="s">
        <v>7</v>
      </c>
      <c r="AA8" s="3">
        <v>59.77</v>
      </c>
      <c r="AB8" s="1">
        <v>8.0549999999999997E-3</v>
      </c>
      <c r="AC8" s="4" t="s">
        <v>8</v>
      </c>
      <c r="AD8" s="3">
        <v>86.69</v>
      </c>
      <c r="AE8" s="1">
        <v>0.72080999999999995</v>
      </c>
      <c r="AF8" s="4" t="s">
        <v>7</v>
      </c>
      <c r="AG8" s="3">
        <v>99.24</v>
      </c>
      <c r="AH8" s="1">
        <v>9.0580000000000001E-3</v>
      </c>
      <c r="AI8" s="4" t="s">
        <v>8</v>
      </c>
      <c r="AJ8" s="3">
        <v>90.12</v>
      </c>
      <c r="AK8" s="1">
        <v>0.533945</v>
      </c>
      <c r="AL8" s="4" t="s">
        <v>7</v>
      </c>
    </row>
    <row r="9" spans="1:38" x14ac:dyDescent="0.25">
      <c r="A9" s="2">
        <v>7</v>
      </c>
      <c r="B9" s="1">
        <v>84.48</v>
      </c>
      <c r="C9" s="3">
        <v>39.14</v>
      </c>
      <c r="D9" s="1">
        <v>8.2799999999999992E-3</v>
      </c>
      <c r="E9" s="4" t="s">
        <v>8</v>
      </c>
      <c r="F9" s="3">
        <v>75.84</v>
      </c>
      <c r="G9" s="1">
        <v>0.488041</v>
      </c>
      <c r="H9" s="4" t="s">
        <v>7</v>
      </c>
      <c r="I9" s="3">
        <v>95.89</v>
      </c>
      <c r="J9" s="1">
        <v>0.33805000000000002</v>
      </c>
      <c r="K9" s="4" t="s">
        <v>7</v>
      </c>
      <c r="L9" s="3">
        <v>45.19</v>
      </c>
      <c r="M9" s="1">
        <v>1.2272999999999999E-2</v>
      </c>
      <c r="N9" s="4" t="s">
        <v>8</v>
      </c>
      <c r="O9" s="3">
        <v>87.53</v>
      </c>
      <c r="P9" s="1">
        <v>0.72992400000000002</v>
      </c>
      <c r="Q9" s="4" t="s">
        <v>7</v>
      </c>
      <c r="R9" s="3">
        <v>64.180000000000007</v>
      </c>
      <c r="S9" s="1">
        <v>0.14982599999999999</v>
      </c>
      <c r="T9" s="4" t="s">
        <v>7</v>
      </c>
      <c r="U9" s="3">
        <v>49.35</v>
      </c>
      <c r="V9" s="1">
        <v>1.6250000000000001E-2</v>
      </c>
      <c r="W9" s="4" t="s">
        <v>8</v>
      </c>
      <c r="X9" s="3">
        <v>91.54</v>
      </c>
      <c r="Y9" s="1">
        <v>0.44024600000000003</v>
      </c>
      <c r="Z9" s="4" t="s">
        <v>7</v>
      </c>
      <c r="AA9" s="3">
        <v>66.2</v>
      </c>
      <c r="AB9" s="1">
        <v>0.109472</v>
      </c>
      <c r="AC9" s="4" t="s">
        <v>7</v>
      </c>
      <c r="AD9" s="3">
        <v>90.18</v>
      </c>
      <c r="AE9" s="1">
        <v>0.52232000000000001</v>
      </c>
      <c r="AF9" s="4" t="s">
        <v>7</v>
      </c>
      <c r="AG9" s="3">
        <v>82.15</v>
      </c>
      <c r="AH9" s="1">
        <v>0.78814600000000001</v>
      </c>
      <c r="AI9" s="4" t="s">
        <v>7</v>
      </c>
      <c r="AJ9" s="3">
        <v>97.19</v>
      </c>
      <c r="AK9" s="1">
        <v>0.205209</v>
      </c>
      <c r="AL9" s="4" t="s">
        <v>7</v>
      </c>
    </row>
    <row r="10" spans="1:38" x14ac:dyDescent="0.25">
      <c r="A10" s="2">
        <v>8</v>
      </c>
      <c r="B10" s="1">
        <v>51.01</v>
      </c>
      <c r="C10" s="3">
        <v>27.87</v>
      </c>
      <c r="D10" s="1">
        <v>1.8704999999999999E-2</v>
      </c>
      <c r="E10" s="4" t="s">
        <v>8</v>
      </c>
      <c r="F10" s="3">
        <v>30.17</v>
      </c>
      <c r="G10" s="1">
        <v>3.1171999999999998E-2</v>
      </c>
      <c r="H10" s="4" t="s">
        <v>8</v>
      </c>
      <c r="I10" s="3">
        <v>38.06</v>
      </c>
      <c r="J10" s="1">
        <v>0.10764600000000001</v>
      </c>
      <c r="K10" s="4" t="s">
        <v>7</v>
      </c>
      <c r="L10" s="3">
        <v>41.37</v>
      </c>
      <c r="M10" s="1">
        <v>0.190273</v>
      </c>
      <c r="N10" s="4" t="s">
        <v>7</v>
      </c>
      <c r="O10" s="3">
        <v>38.22</v>
      </c>
      <c r="P10" s="1">
        <v>0.110397</v>
      </c>
      <c r="Q10" s="4" t="s">
        <v>7</v>
      </c>
      <c r="R10" s="3">
        <v>33.11</v>
      </c>
      <c r="S10" s="1">
        <v>5.0312999999999997E-2</v>
      </c>
      <c r="T10" s="4" t="s">
        <v>7</v>
      </c>
      <c r="U10" s="3">
        <v>12.57</v>
      </c>
      <c r="V10" s="1">
        <v>6.6189999999999999E-3</v>
      </c>
      <c r="W10" s="4" t="s">
        <v>8</v>
      </c>
      <c r="X10" s="3">
        <v>32.53</v>
      </c>
      <c r="Y10" s="1">
        <v>4.8136999999999999E-2</v>
      </c>
      <c r="Z10" s="4" t="s">
        <v>8</v>
      </c>
      <c r="AA10" s="3">
        <v>16.329999999999998</v>
      </c>
      <c r="AB10" s="1">
        <v>8.8889999999999993E-3</v>
      </c>
      <c r="AC10" s="4" t="s">
        <v>8</v>
      </c>
      <c r="AD10" s="3">
        <v>31.01</v>
      </c>
      <c r="AE10" s="1">
        <v>3.9134000000000002E-2</v>
      </c>
      <c r="AF10" s="4" t="s">
        <v>8</v>
      </c>
      <c r="AG10" s="3">
        <v>35.729999999999997</v>
      </c>
      <c r="AH10" s="1">
        <v>7.4548000000000003E-2</v>
      </c>
      <c r="AI10" s="4" t="s">
        <v>7</v>
      </c>
      <c r="AJ10" s="3">
        <v>44.45</v>
      </c>
      <c r="AK10" s="1">
        <v>0.35023199999999999</v>
      </c>
      <c r="AL10" s="4" t="s">
        <v>7</v>
      </c>
    </row>
    <row r="11" spans="1:38" x14ac:dyDescent="0.25">
      <c r="A11" s="2">
        <v>9</v>
      </c>
      <c r="B11" s="1">
        <v>77.72</v>
      </c>
      <c r="C11" s="3">
        <v>35.75</v>
      </c>
      <c r="D11" s="1">
        <v>1.0097999999999999E-2</v>
      </c>
      <c r="E11" s="4" t="s">
        <v>8</v>
      </c>
      <c r="F11" s="3">
        <v>25.23</v>
      </c>
      <c r="G11" s="1">
        <v>7.9330000000000008E-3</v>
      </c>
      <c r="H11" s="4" t="s">
        <v>8</v>
      </c>
      <c r="I11" s="3">
        <v>42.82</v>
      </c>
      <c r="J11" s="1">
        <v>2.0955999999999999E-2</v>
      </c>
      <c r="K11" s="4" t="s">
        <v>8</v>
      </c>
      <c r="L11" s="3">
        <v>43.66</v>
      </c>
      <c r="M11" s="1">
        <v>2.5322999999999998E-2</v>
      </c>
      <c r="N11" s="4" t="s">
        <v>8</v>
      </c>
      <c r="O11" s="3">
        <v>67.61</v>
      </c>
      <c r="P11" s="1">
        <v>0.34985699999999997</v>
      </c>
      <c r="Q11" s="4" t="s">
        <v>7</v>
      </c>
      <c r="R11" s="3">
        <v>39.54</v>
      </c>
      <c r="S11" s="1">
        <v>6.1551000000000002E-2</v>
      </c>
      <c r="T11" s="4" t="s">
        <v>7</v>
      </c>
      <c r="U11" s="3">
        <v>19.079999999999998</v>
      </c>
      <c r="V11" s="1">
        <v>5.2449999999999997E-3</v>
      </c>
      <c r="W11" s="4" t="s">
        <v>8</v>
      </c>
      <c r="X11" s="3">
        <v>78.28</v>
      </c>
      <c r="Y11" s="1">
        <v>0.950569</v>
      </c>
      <c r="Z11" s="4" t="s">
        <v>7</v>
      </c>
      <c r="AA11" s="3">
        <v>43.12</v>
      </c>
      <c r="AB11" s="1">
        <v>2.6169999999999999E-2</v>
      </c>
      <c r="AC11" s="4" t="s">
        <v>8</v>
      </c>
      <c r="AD11" s="3">
        <v>72.89</v>
      </c>
      <c r="AE11" s="1">
        <v>0.60807900000000004</v>
      </c>
      <c r="AF11" s="4" t="s">
        <v>7</v>
      </c>
      <c r="AG11" s="3">
        <v>85.4</v>
      </c>
      <c r="AH11" s="1">
        <v>0.43045</v>
      </c>
      <c r="AI11" s="4" t="s">
        <v>7</v>
      </c>
      <c r="AJ11" s="3">
        <v>95.33</v>
      </c>
      <c r="AK11" s="1">
        <v>0.12754299999999999</v>
      </c>
      <c r="AL11" s="4" t="s">
        <v>7</v>
      </c>
    </row>
    <row r="12" spans="1:38" x14ac:dyDescent="0.25">
      <c r="A12" s="2">
        <v>10</v>
      </c>
      <c r="B12" s="1">
        <v>75.959999999999994</v>
      </c>
      <c r="C12" s="3">
        <v>41.19</v>
      </c>
      <c r="D12" s="1">
        <v>1.567E-3</v>
      </c>
      <c r="E12" s="4" t="s">
        <v>8</v>
      </c>
      <c r="F12" s="3">
        <v>49.54</v>
      </c>
      <c r="G12" s="1">
        <v>0.106006</v>
      </c>
      <c r="H12" s="4" t="s">
        <v>7</v>
      </c>
      <c r="I12" s="3">
        <v>83.59</v>
      </c>
      <c r="J12" s="1">
        <v>0.16672899999999999</v>
      </c>
      <c r="K12" s="4" t="s">
        <v>7</v>
      </c>
      <c r="L12" s="3">
        <v>44.53</v>
      </c>
      <c r="M12" s="1">
        <v>3.3279999999999998E-3</v>
      </c>
      <c r="N12" s="4" t="s">
        <v>8</v>
      </c>
      <c r="O12" s="3">
        <v>78.28</v>
      </c>
      <c r="P12" s="1">
        <v>0.626919</v>
      </c>
      <c r="Q12" s="4" t="s">
        <v>7</v>
      </c>
      <c r="R12" s="3">
        <v>49.07</v>
      </c>
      <c r="S12" s="1">
        <v>6.1830000000000001E-3</v>
      </c>
      <c r="T12" s="4" t="s">
        <v>8</v>
      </c>
      <c r="U12" s="3">
        <v>58.23</v>
      </c>
      <c r="V12" s="1">
        <v>2.1031000000000001E-2</v>
      </c>
      <c r="W12" s="4" t="s">
        <v>8</v>
      </c>
      <c r="X12" s="3">
        <v>95.66</v>
      </c>
      <c r="Y12" s="1">
        <v>1.6650000000000002E-2</v>
      </c>
      <c r="Z12" s="4" t="s">
        <v>8</v>
      </c>
      <c r="AA12" s="3">
        <v>88.59</v>
      </c>
      <c r="AB12" s="1">
        <v>5.738E-2</v>
      </c>
      <c r="AC12" s="4" t="s">
        <v>7</v>
      </c>
      <c r="AD12" s="3">
        <v>87.79</v>
      </c>
      <c r="AE12" s="1">
        <v>0.19261400000000001</v>
      </c>
      <c r="AF12" s="4" t="s">
        <v>7</v>
      </c>
      <c r="AG12" s="3">
        <v>102</v>
      </c>
      <c r="AH12" s="1">
        <v>5.7210000000000004E-3</v>
      </c>
      <c r="AI12" s="4" t="s">
        <v>8</v>
      </c>
      <c r="AJ12" s="3">
        <v>113.1</v>
      </c>
      <c r="AK12" s="1">
        <v>3.0000000000000001E-3</v>
      </c>
      <c r="AL12" s="4" t="s">
        <v>8</v>
      </c>
    </row>
    <row r="13" spans="1:38" x14ac:dyDescent="0.25">
      <c r="A13" s="2">
        <v>11</v>
      </c>
      <c r="B13" s="1">
        <v>45.85</v>
      </c>
      <c r="C13" s="3">
        <v>33.9</v>
      </c>
      <c r="D13" s="1">
        <v>3.7041999999999999E-2</v>
      </c>
      <c r="E13" s="4" t="s">
        <v>8</v>
      </c>
      <c r="F13" s="3">
        <v>25.24</v>
      </c>
      <c r="G13" s="1">
        <v>9.8639999999999995E-3</v>
      </c>
      <c r="H13" s="4" t="s">
        <v>8</v>
      </c>
      <c r="I13" s="3">
        <v>38.630000000000003</v>
      </c>
      <c r="J13" s="1">
        <v>0.24379000000000001</v>
      </c>
      <c r="K13" s="4" t="s">
        <v>7</v>
      </c>
      <c r="L13" s="3">
        <v>41.58</v>
      </c>
      <c r="M13" s="1">
        <v>0.320716</v>
      </c>
      <c r="N13" s="4" t="s">
        <v>7</v>
      </c>
      <c r="O13" s="3">
        <v>48.78</v>
      </c>
      <c r="P13" s="1">
        <v>0.521818</v>
      </c>
      <c r="Q13" s="4" t="s">
        <v>7</v>
      </c>
      <c r="R13" s="3">
        <v>38.08</v>
      </c>
      <c r="S13" s="1">
        <v>0.40126699999999998</v>
      </c>
      <c r="T13" s="4" t="s">
        <v>7</v>
      </c>
      <c r="U13" s="3">
        <v>22.88</v>
      </c>
      <c r="V13" s="1">
        <v>6.5690000000000002E-3</v>
      </c>
      <c r="W13" s="4" t="s">
        <v>8</v>
      </c>
      <c r="X13" s="3">
        <v>76.930000000000007</v>
      </c>
      <c r="Y13" s="1">
        <v>5.0650000000000001E-3</v>
      </c>
      <c r="Z13" s="4" t="s">
        <v>8</v>
      </c>
      <c r="AA13" s="3">
        <v>38.08</v>
      </c>
      <c r="AB13" s="1">
        <v>0.118035</v>
      </c>
      <c r="AC13" s="4" t="s">
        <v>7</v>
      </c>
      <c r="AD13" s="3">
        <v>68.540000000000006</v>
      </c>
      <c r="AE13" s="1">
        <v>5.6350000000000003E-3</v>
      </c>
      <c r="AF13" s="4" t="s">
        <v>8</v>
      </c>
      <c r="AG13" s="3">
        <v>70.38</v>
      </c>
      <c r="AH13" s="1">
        <v>4.0049999999999999E-3</v>
      </c>
      <c r="AI13" s="4" t="s">
        <v>8</v>
      </c>
      <c r="AJ13" s="3">
        <v>87.39</v>
      </c>
      <c r="AK13" s="1">
        <v>1.323E-3</v>
      </c>
      <c r="AL13" s="4" t="s">
        <v>8</v>
      </c>
    </row>
    <row r="14" spans="1:38" x14ac:dyDescent="0.25">
      <c r="A14" s="2">
        <v>12</v>
      </c>
      <c r="B14" s="1">
        <v>81.900000000000006</v>
      </c>
      <c r="C14" s="3">
        <v>55.65</v>
      </c>
      <c r="D14" s="1">
        <v>2.683E-2</v>
      </c>
      <c r="E14" s="4" t="s">
        <v>8</v>
      </c>
      <c r="F14" s="3">
        <v>88.66</v>
      </c>
      <c r="G14" s="1">
        <v>0.44330599999999998</v>
      </c>
      <c r="H14" s="4" t="s">
        <v>7</v>
      </c>
      <c r="I14" s="3">
        <v>97.36</v>
      </c>
      <c r="J14" s="1">
        <v>0.122006</v>
      </c>
      <c r="K14" s="4" t="s">
        <v>7</v>
      </c>
      <c r="L14" s="3">
        <v>71.010000000000005</v>
      </c>
      <c r="M14" s="1">
        <v>0.211756</v>
      </c>
      <c r="N14" s="4" t="s">
        <v>7</v>
      </c>
      <c r="O14" s="3">
        <v>93.69</v>
      </c>
      <c r="P14" s="1">
        <v>0.49388900000000002</v>
      </c>
      <c r="Q14" s="4" t="s">
        <v>7</v>
      </c>
      <c r="R14" s="3">
        <v>66.11</v>
      </c>
      <c r="S14" s="1">
        <v>0.103785</v>
      </c>
      <c r="T14" s="4" t="s">
        <v>7</v>
      </c>
      <c r="U14" s="3">
        <v>92.58</v>
      </c>
      <c r="V14" s="1">
        <v>0.223495</v>
      </c>
      <c r="W14" s="4" t="s">
        <v>7</v>
      </c>
      <c r="X14" s="3">
        <v>95.12</v>
      </c>
      <c r="Y14" s="1">
        <v>0.15812899999999999</v>
      </c>
      <c r="Z14" s="4" t="s">
        <v>7</v>
      </c>
      <c r="AA14" s="3">
        <v>74.510000000000005</v>
      </c>
      <c r="AB14" s="1">
        <v>0.77331499999999997</v>
      </c>
      <c r="AC14" s="4" t="s">
        <v>7</v>
      </c>
      <c r="AD14" s="3">
        <v>95.66</v>
      </c>
      <c r="AE14" s="1">
        <v>0.13874400000000001</v>
      </c>
      <c r="AF14" s="4" t="s">
        <v>7</v>
      </c>
      <c r="AG14" s="3">
        <v>106.5</v>
      </c>
      <c r="AH14" s="1">
        <v>3.2141000000000003E-2</v>
      </c>
      <c r="AI14" s="4" t="s">
        <v>8</v>
      </c>
      <c r="AJ14" s="3">
        <v>105.4</v>
      </c>
      <c r="AK14" s="1">
        <v>4.0510999999999998E-2</v>
      </c>
      <c r="AL14" s="4" t="s">
        <v>8</v>
      </c>
    </row>
    <row r="15" spans="1:38" x14ac:dyDescent="0.25">
      <c r="A15" s="2">
        <v>13</v>
      </c>
      <c r="B15" s="1">
        <v>89.62</v>
      </c>
      <c r="C15" s="3">
        <v>66.510000000000005</v>
      </c>
      <c r="D15" s="1">
        <v>1.4673E-2</v>
      </c>
      <c r="E15" s="4" t="s">
        <v>8</v>
      </c>
      <c r="F15" s="3">
        <v>75.55</v>
      </c>
      <c r="G15" s="1">
        <v>0.21753</v>
      </c>
      <c r="H15" s="4" t="s">
        <v>7</v>
      </c>
      <c r="I15" s="3">
        <v>86.24</v>
      </c>
      <c r="J15" s="1">
        <v>0.57241600000000004</v>
      </c>
      <c r="K15" s="4" t="s">
        <v>7</v>
      </c>
      <c r="L15" s="3">
        <v>61.96</v>
      </c>
      <c r="M15" s="1">
        <v>1.44E-2</v>
      </c>
      <c r="N15" s="4" t="s">
        <v>8</v>
      </c>
      <c r="O15" s="3">
        <v>89.62</v>
      </c>
      <c r="P15" s="1">
        <v>0.99963900000000006</v>
      </c>
      <c r="Q15" s="4" t="s">
        <v>7</v>
      </c>
      <c r="R15" s="3">
        <v>64.89</v>
      </c>
      <c r="S15" s="1">
        <v>0.16239200000000001</v>
      </c>
      <c r="T15" s="4" t="s">
        <v>7</v>
      </c>
      <c r="U15" s="3">
        <v>92.65</v>
      </c>
      <c r="V15" s="1">
        <v>0.64712700000000001</v>
      </c>
      <c r="W15" s="4" t="s">
        <v>7</v>
      </c>
      <c r="X15" s="3">
        <v>95.57</v>
      </c>
      <c r="Y15" s="1">
        <v>0.372139</v>
      </c>
      <c r="Z15" s="4" t="s">
        <v>7</v>
      </c>
      <c r="AA15" s="3">
        <v>124</v>
      </c>
      <c r="AB15" s="1">
        <v>0.29855300000000001</v>
      </c>
      <c r="AC15" s="4" t="s">
        <v>7</v>
      </c>
      <c r="AD15" s="3">
        <v>107.7</v>
      </c>
      <c r="AE15" s="1">
        <v>3.7241000000000003E-2</v>
      </c>
      <c r="AF15" s="4" t="s">
        <v>8</v>
      </c>
      <c r="AG15" s="3">
        <v>110.7</v>
      </c>
      <c r="AH15" s="1">
        <v>2.2596999999999999E-2</v>
      </c>
      <c r="AI15" s="4" t="s">
        <v>8</v>
      </c>
      <c r="AJ15" s="3">
        <v>109.9</v>
      </c>
      <c r="AK15" s="1">
        <v>4.2202000000000003E-2</v>
      </c>
      <c r="AL15" s="4" t="s">
        <v>8</v>
      </c>
    </row>
    <row r="16" spans="1:38" x14ac:dyDescent="0.25">
      <c r="A16" s="2">
        <v>14</v>
      </c>
      <c r="B16" s="1">
        <v>87.09</v>
      </c>
      <c r="C16" s="3">
        <v>30.95</v>
      </c>
      <c r="D16" s="1">
        <v>4.0312000000000001E-2</v>
      </c>
      <c r="E16" s="4" t="s">
        <v>8</v>
      </c>
      <c r="F16" s="3">
        <v>34.96</v>
      </c>
      <c r="G16" s="1">
        <v>4.6460000000000001E-2</v>
      </c>
      <c r="H16" s="4" t="s">
        <v>8</v>
      </c>
      <c r="I16" s="3">
        <v>56.42</v>
      </c>
      <c r="J16" s="1">
        <v>0.119185</v>
      </c>
      <c r="K16" s="4" t="s">
        <v>7</v>
      </c>
      <c r="L16" s="3">
        <v>48.8</v>
      </c>
      <c r="M16" s="1">
        <v>8.1118999999999997E-2</v>
      </c>
      <c r="N16" s="4" t="s">
        <v>7</v>
      </c>
      <c r="O16" s="3">
        <v>76.709999999999994</v>
      </c>
      <c r="P16" s="1">
        <v>0.51991699999999996</v>
      </c>
      <c r="Q16" s="4" t="s">
        <v>7</v>
      </c>
      <c r="R16" s="3">
        <v>37.08</v>
      </c>
      <c r="S16" s="1">
        <v>4.1132000000000002E-2</v>
      </c>
      <c r="T16" s="4" t="s">
        <v>8</v>
      </c>
      <c r="U16" s="3">
        <v>55.3</v>
      </c>
      <c r="V16" s="1">
        <v>0.112152</v>
      </c>
      <c r="W16" s="4" t="s">
        <v>7</v>
      </c>
      <c r="X16" s="3">
        <v>91</v>
      </c>
      <c r="Y16" s="1">
        <v>0.77184299999999995</v>
      </c>
      <c r="Z16" s="4" t="s">
        <v>7</v>
      </c>
      <c r="AA16" s="3">
        <v>78.89</v>
      </c>
      <c r="AB16" s="1">
        <v>0.55789500000000003</v>
      </c>
      <c r="AC16" s="4" t="s">
        <v>7</v>
      </c>
      <c r="AD16" s="3">
        <v>96.13</v>
      </c>
      <c r="AE16" s="1">
        <v>0.52453899999999998</v>
      </c>
      <c r="AF16" s="4" t="s">
        <v>7</v>
      </c>
      <c r="AG16" s="3">
        <v>108.7</v>
      </c>
      <c r="AH16" s="1">
        <v>0.207459</v>
      </c>
      <c r="AI16" s="4" t="s">
        <v>7</v>
      </c>
      <c r="AJ16" s="3">
        <v>103.2</v>
      </c>
      <c r="AK16" s="1">
        <v>0.302985</v>
      </c>
      <c r="AL16" s="4" t="s">
        <v>7</v>
      </c>
    </row>
    <row r="17" spans="1:38" x14ac:dyDescent="0.25">
      <c r="A17" s="2">
        <v>15</v>
      </c>
      <c r="B17" s="1">
        <v>87.11</v>
      </c>
      <c r="C17" s="3">
        <v>43.95</v>
      </c>
      <c r="D17" s="1">
        <v>9.0349999999999996E-3</v>
      </c>
      <c r="E17" s="4" t="s">
        <v>8</v>
      </c>
      <c r="F17" s="3">
        <v>60.49</v>
      </c>
      <c r="G17" s="1">
        <v>3.4827999999999998E-2</v>
      </c>
      <c r="H17" s="4" t="s">
        <v>8</v>
      </c>
      <c r="I17" s="3">
        <v>69.14</v>
      </c>
      <c r="J17" s="1">
        <v>9.8324999999999996E-2</v>
      </c>
      <c r="K17" s="4" t="s">
        <v>7</v>
      </c>
      <c r="L17" s="3">
        <v>46.79</v>
      </c>
      <c r="M17" s="1">
        <v>1.2957E-2</v>
      </c>
      <c r="N17" s="4" t="s">
        <v>8</v>
      </c>
      <c r="O17" s="3">
        <v>83.18</v>
      </c>
      <c r="P17" s="1">
        <v>0.65551199999999998</v>
      </c>
      <c r="Q17" s="4" t="s">
        <v>7</v>
      </c>
      <c r="R17" s="3">
        <v>48.09</v>
      </c>
      <c r="S17" s="1">
        <v>5.3994E-2</v>
      </c>
      <c r="T17" s="4" t="s">
        <v>7</v>
      </c>
      <c r="U17" s="3">
        <v>89.21</v>
      </c>
      <c r="V17" s="1">
        <v>0.79930400000000001</v>
      </c>
      <c r="W17" s="4" t="s">
        <v>7</v>
      </c>
      <c r="X17" s="3">
        <v>99.29</v>
      </c>
      <c r="Y17" s="1">
        <v>0.32786900000000002</v>
      </c>
      <c r="Z17" s="4" t="s">
        <v>7</v>
      </c>
      <c r="AA17" s="3">
        <v>98.97</v>
      </c>
      <c r="AB17" s="1">
        <v>0.27077899999999999</v>
      </c>
      <c r="AC17" s="4" t="s">
        <v>7</v>
      </c>
      <c r="AD17" s="3">
        <v>99.28</v>
      </c>
      <c r="AE17" s="1">
        <v>0.20793600000000001</v>
      </c>
      <c r="AF17" s="4" t="s">
        <v>7</v>
      </c>
      <c r="AG17" s="3">
        <v>104.1</v>
      </c>
      <c r="AH17" s="1">
        <v>0.109098</v>
      </c>
      <c r="AI17" s="4" t="s">
        <v>7</v>
      </c>
      <c r="AJ17" s="3">
        <v>103.4</v>
      </c>
      <c r="AK17" s="1">
        <v>0.11895600000000001</v>
      </c>
      <c r="AL17" s="4" t="s">
        <v>7</v>
      </c>
    </row>
    <row r="18" spans="1:38" x14ac:dyDescent="0.25">
      <c r="A18" s="2">
        <v>16</v>
      </c>
      <c r="B18" s="1">
        <v>84.09</v>
      </c>
      <c r="C18" s="3">
        <v>40.24</v>
      </c>
      <c r="D18" s="1">
        <v>2.0790000000000001E-3</v>
      </c>
      <c r="E18" s="4" t="s">
        <v>8</v>
      </c>
      <c r="F18" s="3">
        <v>61.84</v>
      </c>
      <c r="G18" s="1">
        <v>2.4708999999999998E-2</v>
      </c>
      <c r="H18" s="4" t="s">
        <v>8</v>
      </c>
      <c r="I18" s="3">
        <v>81</v>
      </c>
      <c r="J18" s="1">
        <v>0.58926000000000001</v>
      </c>
      <c r="K18" s="4" t="s">
        <v>7</v>
      </c>
      <c r="L18" s="3">
        <v>55.29</v>
      </c>
      <c r="M18" s="1">
        <v>9.3189999999999992E-3</v>
      </c>
      <c r="N18" s="4" t="s">
        <v>8</v>
      </c>
      <c r="O18" s="3">
        <v>84.55</v>
      </c>
      <c r="P18" s="1">
        <v>0.95522300000000004</v>
      </c>
      <c r="Q18" s="4" t="s">
        <v>7</v>
      </c>
      <c r="R18" s="3">
        <v>42.7</v>
      </c>
      <c r="S18" s="1">
        <v>2.0590000000000001E-3</v>
      </c>
      <c r="T18" s="4" t="s">
        <v>8</v>
      </c>
      <c r="U18" s="3">
        <v>81.81</v>
      </c>
      <c r="V18" s="1">
        <v>0.74750899999999998</v>
      </c>
      <c r="W18" s="4" t="s">
        <v>7</v>
      </c>
      <c r="X18" s="3">
        <v>93.71</v>
      </c>
      <c r="Y18" s="1">
        <v>0.15696399999999999</v>
      </c>
      <c r="Z18" s="4" t="s">
        <v>7</v>
      </c>
      <c r="AA18" s="3">
        <v>93.92</v>
      </c>
      <c r="AB18" s="1">
        <v>0.15110899999999999</v>
      </c>
      <c r="AC18" s="4" t="s">
        <v>7</v>
      </c>
      <c r="AD18" s="3">
        <v>93.45</v>
      </c>
      <c r="AE18" s="1">
        <v>0.290962</v>
      </c>
      <c r="AF18" s="4" t="s">
        <v>7</v>
      </c>
      <c r="AG18" s="3">
        <v>101.9</v>
      </c>
      <c r="AH18" s="1">
        <v>3.8852999999999999E-2</v>
      </c>
      <c r="AI18" s="4" t="s">
        <v>8</v>
      </c>
      <c r="AJ18" s="3">
        <v>103.4</v>
      </c>
      <c r="AK18" s="1">
        <v>2.938E-2</v>
      </c>
      <c r="AL18" s="4" t="s">
        <v>8</v>
      </c>
    </row>
    <row r="19" spans="1:38" x14ac:dyDescent="0.25">
      <c r="A19" s="2">
        <v>17</v>
      </c>
      <c r="B19" s="1">
        <v>75.180000000000007</v>
      </c>
      <c r="C19" s="3">
        <v>30.04</v>
      </c>
      <c r="D19" s="1">
        <v>4.3999999999999999E-5</v>
      </c>
      <c r="E19" s="4" t="s">
        <v>8</v>
      </c>
      <c r="F19" s="3">
        <v>33.450000000000003</v>
      </c>
      <c r="G19" s="1">
        <v>3.4200000000000002E-4</v>
      </c>
      <c r="H19" s="4" t="s">
        <v>8</v>
      </c>
      <c r="I19" s="3">
        <v>47.05</v>
      </c>
      <c r="J19" s="1">
        <v>2.4109999999999999E-3</v>
      </c>
      <c r="K19" s="4" t="s">
        <v>8</v>
      </c>
      <c r="L19" s="3">
        <v>43.19</v>
      </c>
      <c r="M19" s="1">
        <v>1.3500000000000001E-3</v>
      </c>
      <c r="N19" s="4" t="s">
        <v>8</v>
      </c>
      <c r="O19" s="3">
        <v>79.23</v>
      </c>
      <c r="P19" s="1">
        <v>0.67635000000000001</v>
      </c>
      <c r="Q19" s="4" t="s">
        <v>7</v>
      </c>
      <c r="R19" s="3">
        <v>39.06</v>
      </c>
      <c r="S19" s="1">
        <v>7.2000999999999996E-2</v>
      </c>
      <c r="T19" s="4" t="s">
        <v>7</v>
      </c>
      <c r="U19" s="3">
        <v>54.6</v>
      </c>
      <c r="V19" s="1">
        <v>3.173E-3</v>
      </c>
      <c r="W19" s="4" t="s">
        <v>8</v>
      </c>
      <c r="X19" s="3">
        <v>86.13</v>
      </c>
      <c r="Y19" s="1">
        <v>3.1886999999999999E-2</v>
      </c>
      <c r="Z19" s="4" t="s">
        <v>8</v>
      </c>
      <c r="AA19" s="3">
        <v>67.61</v>
      </c>
      <c r="AB19" s="1">
        <v>6.9833999999999993E-2</v>
      </c>
      <c r="AC19" s="4" t="s">
        <v>7</v>
      </c>
      <c r="AD19" s="3">
        <v>93.67</v>
      </c>
      <c r="AE19" s="1">
        <v>9.6679999999999995E-3</v>
      </c>
      <c r="AF19" s="4" t="s">
        <v>8</v>
      </c>
      <c r="AG19" s="3">
        <v>96.84</v>
      </c>
      <c r="AH19" s="1">
        <v>6.4708000000000002E-2</v>
      </c>
      <c r="AI19" s="4" t="s">
        <v>7</v>
      </c>
      <c r="AJ19" s="3">
        <v>101</v>
      </c>
      <c r="AK19" s="1">
        <v>0.15213099999999999</v>
      </c>
      <c r="AL19" s="4" t="s">
        <v>7</v>
      </c>
    </row>
    <row r="20" spans="1:38" x14ac:dyDescent="0.25">
      <c r="A20" s="2">
        <v>18</v>
      </c>
      <c r="B20" s="1">
        <v>79.78</v>
      </c>
      <c r="C20" s="3">
        <v>42.7</v>
      </c>
      <c r="D20" s="1">
        <v>1.3772E-2</v>
      </c>
      <c r="E20" s="4" t="s">
        <v>8</v>
      </c>
      <c r="F20" s="3">
        <v>70.599999999999994</v>
      </c>
      <c r="G20" s="1">
        <v>0.325075</v>
      </c>
      <c r="H20" s="4" t="s">
        <v>7</v>
      </c>
      <c r="I20" s="3">
        <v>87.47</v>
      </c>
      <c r="J20" s="1">
        <v>0.40545399999999998</v>
      </c>
      <c r="K20" s="4" t="s">
        <v>7</v>
      </c>
      <c r="L20" s="3">
        <v>60.92</v>
      </c>
      <c r="M20" s="1">
        <v>9.3387999999999999E-2</v>
      </c>
      <c r="N20" s="4" t="s">
        <v>7</v>
      </c>
      <c r="O20" s="3">
        <v>89.47</v>
      </c>
      <c r="P20" s="1">
        <v>0.32930999999999999</v>
      </c>
      <c r="Q20" s="4" t="s">
        <v>7</v>
      </c>
      <c r="R20" s="3">
        <v>56.24</v>
      </c>
      <c r="S20" s="1">
        <v>5.9947E-2</v>
      </c>
      <c r="T20" s="4" t="s">
        <v>7</v>
      </c>
      <c r="U20" s="3">
        <v>95.64</v>
      </c>
      <c r="V20" s="1">
        <v>0.14640400000000001</v>
      </c>
      <c r="W20" s="4" t="s">
        <v>7</v>
      </c>
      <c r="X20" s="3">
        <v>96.06</v>
      </c>
      <c r="Y20" s="1">
        <v>0.130159</v>
      </c>
      <c r="Z20" s="4" t="s">
        <v>7</v>
      </c>
      <c r="AA20" s="3">
        <v>105.6</v>
      </c>
      <c r="AB20" s="1">
        <v>4.1453999999999998E-2</v>
      </c>
      <c r="AC20" s="4" t="s">
        <v>8</v>
      </c>
      <c r="AD20" s="3">
        <v>97.39</v>
      </c>
      <c r="AE20" s="1">
        <v>0.1066</v>
      </c>
      <c r="AF20" s="4" t="s">
        <v>7</v>
      </c>
      <c r="AG20" s="3">
        <v>105.3</v>
      </c>
      <c r="AH20" s="1">
        <v>4.1598999999999997E-2</v>
      </c>
      <c r="AI20" s="4" t="s">
        <v>8</v>
      </c>
      <c r="AJ20" s="3">
        <v>105.2</v>
      </c>
      <c r="AK20" s="1">
        <v>4.2805000000000003E-2</v>
      </c>
      <c r="AL20" s="4" t="s">
        <v>8</v>
      </c>
    </row>
    <row r="21" spans="1:38" ht="15.75" thickBot="1" x14ac:dyDescent="0.3">
      <c r="A21" s="2">
        <v>19</v>
      </c>
      <c r="B21" s="1">
        <v>90.7</v>
      </c>
      <c r="C21" s="5">
        <v>93.38</v>
      </c>
      <c r="D21" s="6">
        <v>0.76849100000000004</v>
      </c>
      <c r="E21" s="7" t="s">
        <v>7</v>
      </c>
      <c r="F21" s="5">
        <v>97.72</v>
      </c>
      <c r="G21" s="6">
        <v>0.40614600000000001</v>
      </c>
      <c r="H21" s="7" t="s">
        <v>7</v>
      </c>
      <c r="I21" s="5">
        <v>96.47</v>
      </c>
      <c r="J21" s="6">
        <v>0.37119000000000002</v>
      </c>
      <c r="K21" s="7" t="s">
        <v>7</v>
      </c>
      <c r="L21" s="5">
        <v>60.27</v>
      </c>
      <c r="M21" s="6">
        <v>5.6203000000000003E-2</v>
      </c>
      <c r="N21" s="7" t="s">
        <v>7</v>
      </c>
      <c r="O21" s="5">
        <v>85.65</v>
      </c>
      <c r="P21" s="6">
        <v>0.38692900000000002</v>
      </c>
      <c r="Q21" s="7" t="s">
        <v>7</v>
      </c>
      <c r="R21" s="5">
        <v>92.34</v>
      </c>
      <c r="S21" s="6">
        <v>0.81651099999999999</v>
      </c>
      <c r="T21" s="7" t="s">
        <v>7</v>
      </c>
      <c r="U21" s="5">
        <v>91.41</v>
      </c>
      <c r="V21" s="6">
        <v>0.90793100000000004</v>
      </c>
      <c r="W21" s="7" t="s">
        <v>7</v>
      </c>
      <c r="X21" s="5">
        <v>96.77</v>
      </c>
      <c r="Y21" s="6">
        <v>0.46570800000000001</v>
      </c>
      <c r="Z21" s="7" t="s">
        <v>7</v>
      </c>
      <c r="AA21" s="5">
        <v>96.1</v>
      </c>
      <c r="AB21" s="6">
        <v>0.45580199999999998</v>
      </c>
      <c r="AC21" s="7" t="s">
        <v>7</v>
      </c>
      <c r="AD21" s="5">
        <v>99.81</v>
      </c>
      <c r="AE21" s="6">
        <v>0.170046</v>
      </c>
      <c r="AF21" s="7" t="s">
        <v>7</v>
      </c>
      <c r="AG21" s="5">
        <v>107.1</v>
      </c>
      <c r="AH21" s="6">
        <v>6.5433000000000005E-2</v>
      </c>
      <c r="AI21" s="7" t="s">
        <v>7</v>
      </c>
      <c r="AJ21" s="5">
        <v>102.8</v>
      </c>
      <c r="AK21" s="6">
        <v>0.29093999999999998</v>
      </c>
      <c r="AL21" s="7" t="s">
        <v>7</v>
      </c>
    </row>
    <row r="23" spans="1:38" x14ac:dyDescent="0.25">
      <c r="B23" s="12" t="s">
        <v>19</v>
      </c>
    </row>
    <row r="24" spans="1:38" x14ac:dyDescent="0.25">
      <c r="B24" t="s">
        <v>20</v>
      </c>
    </row>
    <row r="25" spans="1:38" x14ac:dyDescent="0.25">
      <c r="B25" t="s">
        <v>21</v>
      </c>
    </row>
  </sheetData>
  <mergeCells count="12">
    <mergeCell ref="AJ1:AL1"/>
    <mergeCell ref="C1:E1"/>
    <mergeCell ref="F1:H1"/>
    <mergeCell ref="I1:K1"/>
    <mergeCell ref="L1:N1"/>
    <mergeCell ref="O1:Q1"/>
    <mergeCell ref="R1:T1"/>
    <mergeCell ref="U1:W1"/>
    <mergeCell ref="X1:Z1"/>
    <mergeCell ref="AA1:AC1"/>
    <mergeCell ref="AD1:AF1"/>
    <mergeCell ref="AG1:AI1"/>
  </mergeCells>
  <conditionalFormatting sqref="A3:XFD21">
    <cfRule type="containsText" dxfId="0" priority="1" operator="containsText" text="Yes">
      <formula>NOT(ISERROR(SEARCH("Yes",A3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B6421-3C8A-48A2-B2C4-B60ACC8DE059}">
  <dimension ref="A1:N9"/>
  <sheetViews>
    <sheetView tabSelected="1" workbookViewId="0">
      <selection activeCell="N17" sqref="N17"/>
    </sheetView>
  </sheetViews>
  <sheetFormatPr defaultRowHeight="15" x14ac:dyDescent="0.25"/>
  <cols>
    <col min="3" max="3" width="12.28515625" bestFit="1" customWidth="1"/>
    <col min="5" max="5" width="11.42578125" bestFit="1" customWidth="1"/>
  </cols>
  <sheetData>
    <row r="1" spans="1:14" x14ac:dyDescent="0.25">
      <c r="B1" s="17" t="s">
        <v>23</v>
      </c>
    </row>
    <row r="3" spans="1:14" x14ac:dyDescent="0.25">
      <c r="B3" s="16" t="s">
        <v>22</v>
      </c>
      <c r="C3" s="16" t="s">
        <v>1</v>
      </c>
      <c r="D3" s="16" t="s">
        <v>5</v>
      </c>
      <c r="E3" s="16" t="s">
        <v>6</v>
      </c>
      <c r="F3" s="16" t="s">
        <v>9</v>
      </c>
      <c r="G3" s="16" t="s">
        <v>10</v>
      </c>
      <c r="H3" s="16" t="s">
        <v>11</v>
      </c>
      <c r="I3" s="16" t="s">
        <v>12</v>
      </c>
      <c r="J3" s="16" t="s">
        <v>13</v>
      </c>
      <c r="K3" s="16" t="s">
        <v>14</v>
      </c>
      <c r="L3" s="16" t="s">
        <v>15</v>
      </c>
      <c r="M3" s="16" t="s">
        <v>16</v>
      </c>
      <c r="N3" s="16" t="s">
        <v>17</v>
      </c>
    </row>
    <row r="4" spans="1:14" x14ac:dyDescent="0.25">
      <c r="B4">
        <v>64.644999999999996</v>
      </c>
      <c r="C4">
        <v>59.725000000000001</v>
      </c>
      <c r="D4">
        <v>71.539999999999992</v>
      </c>
      <c r="E4">
        <v>65.63</v>
      </c>
      <c r="F4">
        <v>34.515000000000001</v>
      </c>
      <c r="G4">
        <v>43.7</v>
      </c>
      <c r="H4">
        <v>44.39</v>
      </c>
      <c r="I4">
        <v>83.025000000000006</v>
      </c>
      <c r="J4">
        <v>82.405000000000001</v>
      </c>
      <c r="K4">
        <v>71.73</v>
      </c>
      <c r="L4">
        <v>80.14</v>
      </c>
      <c r="M4">
        <v>80.91</v>
      </c>
      <c r="N4">
        <v>75.459999999999994</v>
      </c>
    </row>
    <row r="5" spans="1:14" x14ac:dyDescent="0.25">
      <c r="B5">
        <v>67.825000000000003</v>
      </c>
      <c r="C5">
        <v>54.354999999999997</v>
      </c>
      <c r="D5">
        <v>66.990000000000009</v>
      </c>
      <c r="E5">
        <v>60.839999999999996</v>
      </c>
      <c r="F5">
        <v>32.784999999999997</v>
      </c>
      <c r="G5">
        <v>47.93</v>
      </c>
      <c r="H5">
        <v>42.51</v>
      </c>
      <c r="I5">
        <v>80.495000000000005</v>
      </c>
      <c r="J5">
        <v>77.295000000000002</v>
      </c>
      <c r="K5">
        <v>71.41</v>
      </c>
      <c r="L5">
        <v>87.210000000000008</v>
      </c>
      <c r="M5">
        <v>74.63</v>
      </c>
      <c r="N5">
        <v>78.14</v>
      </c>
    </row>
    <row r="6" spans="1:14" x14ac:dyDescent="0.25">
      <c r="B6">
        <v>58.064999999999998</v>
      </c>
      <c r="C6">
        <v>44.475000000000001</v>
      </c>
    </row>
    <row r="7" spans="1:14" x14ac:dyDescent="0.25">
      <c r="B7">
        <v>51.045000000000002</v>
      </c>
      <c r="C7">
        <v>34.814999999999998</v>
      </c>
    </row>
    <row r="9" spans="1:14" x14ac:dyDescent="0.25">
      <c r="A9" s="18" t="s">
        <v>24</v>
      </c>
      <c r="B9" s="18">
        <f>AVERAGE(B4:B7)</f>
        <v>60.394999999999996</v>
      </c>
      <c r="C9" s="18">
        <f t="shared" ref="C9:N9" si="0">AVERAGE(C4:C7)</f>
        <v>48.342500000000001</v>
      </c>
      <c r="D9" s="18">
        <f t="shared" si="0"/>
        <v>69.265000000000001</v>
      </c>
      <c r="E9" s="18">
        <f t="shared" si="0"/>
        <v>63.234999999999999</v>
      </c>
      <c r="F9" s="18">
        <f t="shared" si="0"/>
        <v>33.65</v>
      </c>
      <c r="G9" s="18">
        <f t="shared" si="0"/>
        <v>45.814999999999998</v>
      </c>
      <c r="H9" s="18">
        <f t="shared" si="0"/>
        <v>43.45</v>
      </c>
      <c r="I9" s="18">
        <f t="shared" si="0"/>
        <v>81.760000000000005</v>
      </c>
      <c r="J9" s="18">
        <f t="shared" si="0"/>
        <v>79.849999999999994</v>
      </c>
      <c r="K9" s="18">
        <f t="shared" si="0"/>
        <v>71.569999999999993</v>
      </c>
      <c r="L9" s="18">
        <f t="shared" si="0"/>
        <v>83.675000000000011</v>
      </c>
      <c r="M9" s="18">
        <f t="shared" si="0"/>
        <v>77.77</v>
      </c>
      <c r="N9" s="18">
        <f t="shared" si="0"/>
        <v>76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smatches</vt:lpstr>
      <vt:lpstr>Perfect Mat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y R</dc:creator>
  <cp:lastModifiedBy>Roy Rabinowitz</cp:lastModifiedBy>
  <dcterms:created xsi:type="dcterms:W3CDTF">2022-07-23T08:20:45Z</dcterms:created>
  <dcterms:modified xsi:type="dcterms:W3CDTF">2024-04-25T19:34:30Z</dcterms:modified>
</cp:coreProperties>
</file>